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202300"/>
  <mc:AlternateContent xmlns:mc="http://schemas.openxmlformats.org/markup-compatibility/2006">
    <mc:Choice Requires="x15">
      <x15ac:absPath xmlns:x15ac="http://schemas.microsoft.com/office/spreadsheetml/2010/11/ac" url="/Users/alexzaccaron/Documents/UCDavis/manuscripts/fulvumR5_ras/v23_accepted/supp_tab/"/>
    </mc:Choice>
  </mc:AlternateContent>
  <xr:revisionPtr revIDLastSave="0" documentId="13_ncr:1_{9569DC9B-9D32-564F-ACAA-AAD091147789}" xr6:coauthVersionLast="47" xr6:coauthVersionMax="47" xr10:uidLastSave="{00000000-0000-0000-0000-000000000000}"/>
  <bookViews>
    <workbookView xWindow="2300" yWindow="2320" windowWidth="26840" windowHeight="15940" xr2:uid="{6DAD6DF1-7688-C649-A37E-6BFE1FF5C93D}"/>
  </bookViews>
  <sheets>
    <sheet name="S1 Table"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3" i="2" l="1"/>
  <c r="C13" i="2"/>
  <c r="D13" i="2"/>
  <c r="E13" i="2"/>
  <c r="F13" i="2"/>
  <c r="G13" i="2"/>
  <c r="H13" i="2"/>
  <c r="I13" i="2"/>
  <c r="J13" i="2"/>
  <c r="K13" i="2"/>
  <c r="L13" i="2"/>
  <c r="M13" i="2"/>
</calcChain>
</file>

<file path=xl/sharedStrings.xml><?xml version="1.0" encoding="utf-8"?>
<sst xmlns="http://schemas.openxmlformats.org/spreadsheetml/2006/main" count="24" uniqueCount="14">
  <si>
    <t>Total</t>
  </si>
  <si>
    <t>14 dpi</t>
  </si>
  <si>
    <t>12 dpi</t>
  </si>
  <si>
    <t>10 dpi</t>
  </si>
  <si>
    <t>8 dpi</t>
  </si>
  <si>
    <t>6 dpi</t>
  </si>
  <si>
    <t>4 dpi</t>
  </si>
  <si>
    <t>2 dpi</t>
  </si>
  <si>
    <t>No. of reads after QC</t>
  </si>
  <si>
    <t>No. of reads</t>
  </si>
  <si>
    <t>Timepoint</t>
  </si>
  <si>
    <r>
      <t>Cladosporium fulvum</t>
    </r>
    <r>
      <rPr>
        <b/>
        <sz val="10"/>
        <color theme="1"/>
        <rFont val="Aptos Display"/>
        <family val="2"/>
      </rPr>
      <t xml:space="preserve"> isolate Race 4</t>
    </r>
  </si>
  <si>
    <r>
      <t>Cladosporium fulvum</t>
    </r>
    <r>
      <rPr>
        <b/>
        <sz val="10"/>
        <color theme="1"/>
        <rFont val="Aptos Display"/>
        <family val="2"/>
      </rPr>
      <t xml:space="preserve"> isolate Race 5</t>
    </r>
  </si>
  <si>
    <r>
      <rPr>
        <b/>
        <sz val="11"/>
        <color theme="1"/>
        <rFont val="Aptos Display"/>
        <family val="2"/>
      </rPr>
      <t xml:space="preserve"> S1 Table</t>
    </r>
    <r>
      <rPr>
        <sz val="11"/>
        <color theme="1"/>
        <rFont val="Aptos Display"/>
        <family val="2"/>
      </rPr>
      <t xml:space="preserve">. </t>
    </r>
    <r>
      <rPr>
        <b/>
        <sz val="11"/>
        <color theme="1"/>
        <rFont val="Aptos Display"/>
        <family val="2"/>
      </rPr>
      <t xml:space="preserve">Number (No.) of raw paired-end reads obtained for </t>
    </r>
    <r>
      <rPr>
        <b/>
        <i/>
        <sz val="11"/>
        <color theme="1"/>
        <rFont val="Aptos Display"/>
        <family val="2"/>
      </rPr>
      <t xml:space="preserve">Cladosporium fulvum </t>
    </r>
    <r>
      <rPr>
        <b/>
        <sz val="11"/>
        <color theme="1"/>
        <rFont val="Aptos Display"/>
        <family val="2"/>
      </rPr>
      <t>isolates Race 5 and Race 4, during interaction with tomato (</t>
    </r>
    <r>
      <rPr>
        <b/>
        <i/>
        <sz val="11"/>
        <color theme="1"/>
        <rFont val="Aptos Display"/>
        <family val="2"/>
      </rPr>
      <t>Solanum lycopersicum)</t>
    </r>
    <r>
      <rPr>
        <b/>
        <sz val="11"/>
        <color theme="1"/>
        <rFont val="Aptos Display"/>
        <family val="2"/>
      </rPr>
      <t xml:space="preserve"> cv. Moneymaker.</t>
    </r>
    <r>
      <rPr>
        <sz val="11"/>
        <color theme="1"/>
        <rFont val="Aptos Display"/>
        <family val="2"/>
      </rPr>
      <t xml:space="preserve"> Tomato infections with the two isolates were done three times, with each infection representing a biological replicate of the experiment (Rep.1-3), and sampling was performed at seven times points (i.e. at 2, 4, 6, 8, 10, 12, and 14 days post inoculations). The total number of reads and number of reads remaining after quality control (QC) are show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10" x14ac:knownFonts="1">
    <font>
      <sz val="12"/>
      <color theme="1"/>
      <name val="Aptos Narrow"/>
      <family val="2"/>
      <scheme val="minor"/>
    </font>
    <font>
      <sz val="12"/>
      <color theme="1"/>
      <name val="Aptos Narrow"/>
      <family val="2"/>
      <scheme val="minor"/>
    </font>
    <font>
      <sz val="11"/>
      <color theme="1"/>
      <name val="Arial"/>
      <family val="2"/>
    </font>
    <font>
      <sz val="10"/>
      <color theme="1"/>
      <name val="Aptos Display"/>
      <family val="2"/>
    </font>
    <font>
      <b/>
      <sz val="10"/>
      <color theme="1"/>
      <name val="Aptos Display"/>
      <family val="2"/>
    </font>
    <font>
      <sz val="10"/>
      <color theme="1"/>
      <name val="Arial"/>
      <family val="2"/>
    </font>
    <font>
      <b/>
      <i/>
      <sz val="10"/>
      <color theme="1"/>
      <name val="Aptos Display"/>
      <family val="2"/>
    </font>
    <font>
      <sz val="11"/>
      <color theme="1"/>
      <name val="Aptos Display"/>
      <family val="2"/>
    </font>
    <font>
      <b/>
      <sz val="11"/>
      <color theme="1"/>
      <name val="Aptos Display"/>
      <family val="2"/>
    </font>
    <font>
      <b/>
      <i/>
      <sz val="11"/>
      <color theme="1"/>
      <name val="Aptos Display"/>
      <family val="2"/>
    </font>
  </fonts>
  <fills count="3">
    <fill>
      <patternFill patternType="none"/>
    </fill>
    <fill>
      <patternFill patternType="gray125"/>
    </fill>
    <fill>
      <patternFill patternType="solid">
        <fgColor theme="2"/>
        <bgColor indexed="64"/>
      </patternFill>
    </fill>
  </fills>
  <borders count="7">
    <border>
      <left/>
      <right/>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
      <left/>
      <right/>
      <top/>
      <bottom style="thin">
        <color indexed="64"/>
      </bottom>
      <diagonal/>
    </border>
    <border>
      <left style="thin">
        <color indexed="64"/>
      </left>
      <right/>
      <top style="thin">
        <color indexed="64"/>
      </top>
      <bottom/>
      <diagonal/>
    </border>
    <border>
      <left style="thin">
        <color indexed="64"/>
      </left>
      <right/>
      <top/>
      <bottom style="thin">
        <color indexed="64"/>
      </bottom>
      <diagonal/>
    </border>
  </borders>
  <cellStyleXfs count="2">
    <xf numFmtId="0" fontId="0" fillId="0" borderId="0"/>
    <xf numFmtId="43" fontId="1" fillId="0" borderId="0" applyFont="0" applyFill="0" applyBorder="0" applyAlignment="0" applyProtection="0"/>
  </cellStyleXfs>
  <cellXfs count="19">
    <xf numFmtId="0" fontId="0" fillId="0" borderId="0" xfId="0"/>
    <xf numFmtId="0" fontId="2" fillId="0" borderId="0" xfId="0" applyFont="1"/>
    <xf numFmtId="0" fontId="3" fillId="0" borderId="0" xfId="0" applyFont="1"/>
    <xf numFmtId="164" fontId="3" fillId="0" borderId="1" xfId="1" applyNumberFormat="1" applyFont="1" applyBorder="1" applyAlignment="1">
      <alignment wrapText="1"/>
    </xf>
    <xf numFmtId="164" fontId="3" fillId="0" borderId="2" xfId="1" applyNumberFormat="1" applyFont="1" applyBorder="1" applyAlignment="1">
      <alignment wrapText="1"/>
    </xf>
    <xf numFmtId="0" fontId="3" fillId="0" borderId="1" xfId="0" applyFont="1" applyBorder="1"/>
    <xf numFmtId="164" fontId="3" fillId="0" borderId="0" xfId="1" applyNumberFormat="1" applyFont="1" applyAlignment="1">
      <alignment wrapText="1"/>
    </xf>
    <xf numFmtId="164" fontId="3" fillId="0" borderId="3" xfId="1" applyNumberFormat="1" applyFont="1" applyBorder="1" applyAlignment="1">
      <alignment wrapText="1"/>
    </xf>
    <xf numFmtId="0" fontId="3" fillId="0" borderId="4" xfId="0" applyFont="1" applyBorder="1"/>
    <xf numFmtId="164" fontId="3" fillId="0" borderId="5" xfId="1" applyNumberFormat="1" applyFont="1" applyBorder="1" applyAlignment="1">
      <alignment wrapText="1"/>
    </xf>
    <xf numFmtId="0" fontId="3" fillId="0" borderId="0" xfId="0" applyFont="1" applyAlignment="1">
      <alignment wrapText="1"/>
    </xf>
    <xf numFmtId="0" fontId="4" fillId="2" borderId="4" xfId="0" applyFont="1" applyFill="1" applyBorder="1" applyAlignment="1">
      <alignment horizontal="center" vertical="center" wrapText="1"/>
    </xf>
    <xf numFmtId="0" fontId="4" fillId="2" borderId="6" xfId="0" applyFont="1" applyFill="1" applyBorder="1" applyAlignment="1">
      <alignment horizontal="center" vertical="center" wrapText="1"/>
    </xf>
    <xf numFmtId="0" fontId="4" fillId="2" borderId="1" xfId="0" applyFont="1" applyFill="1" applyBorder="1" applyAlignment="1">
      <alignment horizontal="center" vertical="center" wrapText="1"/>
    </xf>
    <xf numFmtId="0" fontId="5" fillId="2" borderId="1" xfId="0" applyFont="1" applyFill="1" applyBorder="1"/>
    <xf numFmtId="0" fontId="6" fillId="2" borderId="1" xfId="0" applyFont="1" applyFill="1" applyBorder="1" applyAlignment="1">
      <alignment horizontal="center" vertical="center"/>
    </xf>
    <xf numFmtId="0" fontId="6" fillId="2" borderId="2" xfId="0" applyFont="1" applyFill="1" applyBorder="1" applyAlignment="1">
      <alignment horizontal="center" vertical="center"/>
    </xf>
    <xf numFmtId="0" fontId="6" fillId="2" borderId="1" xfId="0" applyFont="1" applyFill="1" applyBorder="1" applyAlignment="1">
      <alignment horizontal="center" vertical="center"/>
    </xf>
    <xf numFmtId="0" fontId="7" fillId="2" borderId="1" xfId="0" applyFont="1" applyFill="1" applyBorder="1" applyAlignment="1">
      <alignment horizontal="left" vertical="center" wrapText="1"/>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AA5F47-8440-DC4B-87A3-CC399DE22242}">
  <dimension ref="A2:M13"/>
  <sheetViews>
    <sheetView showGridLines="0" tabSelected="1" zoomScaleNormal="100" workbookViewId="0">
      <selection activeCell="C21" sqref="C21"/>
    </sheetView>
  </sheetViews>
  <sheetFormatPr baseColWidth="10" defaultColWidth="10.83203125" defaultRowHeight="15" x14ac:dyDescent="0.2"/>
  <cols>
    <col min="1" max="1" width="11.1640625" style="2" customWidth="1"/>
    <col min="2" max="12" width="14.1640625" style="2" customWidth="1"/>
    <col min="13" max="13" width="14.1640625" style="1" customWidth="1"/>
    <col min="14" max="16384" width="10.83203125" style="1"/>
  </cols>
  <sheetData>
    <row r="2" spans="1:13" ht="52.5" customHeight="1" x14ac:dyDescent="0.15">
      <c r="A2" s="18" t="s">
        <v>13</v>
      </c>
      <c r="B2" s="18"/>
      <c r="C2" s="18"/>
      <c r="D2" s="18"/>
      <c r="E2" s="18"/>
      <c r="F2" s="18"/>
      <c r="G2" s="18"/>
      <c r="H2" s="18"/>
      <c r="I2" s="18"/>
      <c r="J2" s="18"/>
      <c r="K2" s="18"/>
      <c r="L2" s="18"/>
      <c r="M2" s="18"/>
    </row>
    <row r="4" spans="1:13" ht="20.25" customHeight="1" x14ac:dyDescent="0.2">
      <c r="B4" s="15" t="s">
        <v>12</v>
      </c>
      <c r="C4" s="15"/>
      <c r="D4" s="15"/>
      <c r="E4" s="15"/>
      <c r="F4" s="15"/>
      <c r="G4" s="17"/>
      <c r="H4" s="16" t="s">
        <v>11</v>
      </c>
      <c r="I4" s="15"/>
      <c r="J4" s="15"/>
      <c r="K4" s="15"/>
      <c r="L4" s="15"/>
      <c r="M4" s="14"/>
    </row>
    <row r="5" spans="1:13" ht="28" x14ac:dyDescent="0.15">
      <c r="A5" s="13" t="s">
        <v>10</v>
      </c>
      <c r="B5" s="11" t="s">
        <v>9</v>
      </c>
      <c r="C5" s="11" t="s">
        <v>8</v>
      </c>
      <c r="D5" s="11" t="s">
        <v>9</v>
      </c>
      <c r="E5" s="11" t="s">
        <v>8</v>
      </c>
      <c r="F5" s="11" t="s">
        <v>9</v>
      </c>
      <c r="G5" s="11" t="s">
        <v>8</v>
      </c>
      <c r="H5" s="12" t="s">
        <v>9</v>
      </c>
      <c r="I5" s="11" t="s">
        <v>8</v>
      </c>
      <c r="J5" s="11" t="s">
        <v>9</v>
      </c>
      <c r="K5" s="11" t="s">
        <v>8</v>
      </c>
      <c r="L5" s="11" t="s">
        <v>9</v>
      </c>
      <c r="M5" s="11" t="s">
        <v>8</v>
      </c>
    </row>
    <row r="6" spans="1:13" x14ac:dyDescent="0.2">
      <c r="A6" s="10" t="s">
        <v>7</v>
      </c>
      <c r="B6" s="6">
        <v>167290591</v>
      </c>
      <c r="C6" s="6">
        <v>167075687</v>
      </c>
      <c r="D6" s="6">
        <v>148730029</v>
      </c>
      <c r="E6" s="6">
        <v>148539260</v>
      </c>
      <c r="F6" s="6">
        <v>205005455</v>
      </c>
      <c r="G6" s="6">
        <v>204457344</v>
      </c>
      <c r="H6" s="9">
        <v>181032338</v>
      </c>
      <c r="I6" s="6">
        <v>180978924</v>
      </c>
      <c r="J6" s="6">
        <v>202808383</v>
      </c>
      <c r="K6" s="6">
        <v>202752161</v>
      </c>
      <c r="L6" s="6">
        <v>201285914</v>
      </c>
      <c r="M6" s="6">
        <v>201256012</v>
      </c>
    </row>
    <row r="7" spans="1:13" x14ac:dyDescent="0.2">
      <c r="A7" s="2" t="s">
        <v>6</v>
      </c>
      <c r="B7" s="6">
        <v>147558663</v>
      </c>
      <c r="C7" s="6">
        <v>147379418</v>
      </c>
      <c r="D7" s="6">
        <v>174951186</v>
      </c>
      <c r="E7" s="6">
        <v>174690366</v>
      </c>
      <c r="F7" s="6">
        <v>215187068</v>
      </c>
      <c r="G7" s="6">
        <v>214513044</v>
      </c>
      <c r="H7" s="7">
        <v>215418110</v>
      </c>
      <c r="I7" s="6">
        <v>215400699</v>
      </c>
      <c r="J7" s="6">
        <v>193002759</v>
      </c>
      <c r="K7" s="6">
        <v>192848575</v>
      </c>
      <c r="L7" s="6">
        <v>201537449</v>
      </c>
      <c r="M7" s="6">
        <v>201501389</v>
      </c>
    </row>
    <row r="8" spans="1:13" x14ac:dyDescent="0.2">
      <c r="A8" s="2" t="s">
        <v>5</v>
      </c>
      <c r="B8" s="6">
        <v>147243689</v>
      </c>
      <c r="C8" s="6">
        <v>147029527</v>
      </c>
      <c r="D8" s="6">
        <v>159364346</v>
      </c>
      <c r="E8" s="6">
        <v>159181992</v>
      </c>
      <c r="F8" s="6">
        <v>221729300</v>
      </c>
      <c r="G8" s="6">
        <v>220850796</v>
      </c>
      <c r="H8" s="7">
        <v>159171334</v>
      </c>
      <c r="I8" s="6">
        <v>159159044</v>
      </c>
      <c r="J8" s="6">
        <v>191627738</v>
      </c>
      <c r="K8" s="6">
        <v>191599016</v>
      </c>
      <c r="L8" s="6">
        <v>152056571</v>
      </c>
      <c r="M8" s="6">
        <v>152004710</v>
      </c>
    </row>
    <row r="9" spans="1:13" x14ac:dyDescent="0.2">
      <c r="A9" s="2" t="s">
        <v>4</v>
      </c>
      <c r="B9" s="6">
        <v>193925820</v>
      </c>
      <c r="C9" s="6">
        <v>193719674</v>
      </c>
      <c r="D9" s="6">
        <v>179575285</v>
      </c>
      <c r="E9" s="6">
        <v>179343667</v>
      </c>
      <c r="F9" s="6">
        <v>217104202</v>
      </c>
      <c r="G9" s="6">
        <v>216546183</v>
      </c>
      <c r="H9" s="7">
        <v>136429612</v>
      </c>
      <c r="I9" s="6">
        <v>136407015</v>
      </c>
      <c r="J9" s="6">
        <v>158868281</v>
      </c>
      <c r="K9" s="6">
        <v>158853559</v>
      </c>
      <c r="L9" s="6">
        <v>140600819</v>
      </c>
      <c r="M9" s="6">
        <v>140561616</v>
      </c>
    </row>
    <row r="10" spans="1:13" x14ac:dyDescent="0.2">
      <c r="A10" s="2" t="s">
        <v>3</v>
      </c>
      <c r="B10" s="6">
        <v>77419705</v>
      </c>
      <c r="C10" s="6">
        <v>77309353</v>
      </c>
      <c r="D10" s="6">
        <v>188895288</v>
      </c>
      <c r="E10" s="6">
        <v>188727867</v>
      </c>
      <c r="F10" s="6">
        <v>100962776</v>
      </c>
      <c r="G10" s="6">
        <v>100711584</v>
      </c>
      <c r="H10" s="7">
        <v>79524299</v>
      </c>
      <c r="I10" s="6">
        <v>79515728</v>
      </c>
      <c r="J10" s="6">
        <v>91477281</v>
      </c>
      <c r="K10" s="6">
        <v>91465159</v>
      </c>
      <c r="L10" s="6">
        <v>98699913</v>
      </c>
      <c r="M10" s="6">
        <v>98674438</v>
      </c>
    </row>
    <row r="11" spans="1:13" x14ac:dyDescent="0.2">
      <c r="A11" s="2" t="s">
        <v>2</v>
      </c>
      <c r="B11" s="6">
        <v>83357173</v>
      </c>
      <c r="C11" s="6">
        <v>83286015</v>
      </c>
      <c r="D11" s="6">
        <v>95208565</v>
      </c>
      <c r="E11" s="6">
        <v>95091823</v>
      </c>
      <c r="F11" s="6">
        <v>82972750</v>
      </c>
      <c r="G11" s="6">
        <v>82809808</v>
      </c>
      <c r="H11" s="7">
        <v>80253322</v>
      </c>
      <c r="I11" s="6">
        <v>80243726</v>
      </c>
      <c r="J11" s="6">
        <v>70757993</v>
      </c>
      <c r="K11" s="6">
        <v>70745247</v>
      </c>
      <c r="L11" s="6">
        <v>65168718</v>
      </c>
      <c r="M11" s="6">
        <v>65152450</v>
      </c>
    </row>
    <row r="12" spans="1:13" x14ac:dyDescent="0.2">
      <c r="A12" s="8" t="s">
        <v>1</v>
      </c>
      <c r="B12" s="6">
        <v>68809798</v>
      </c>
      <c r="C12" s="6">
        <v>68735886</v>
      </c>
      <c r="D12" s="6">
        <v>86202635</v>
      </c>
      <c r="E12" s="6">
        <v>86084756</v>
      </c>
      <c r="F12" s="6">
        <v>85900129</v>
      </c>
      <c r="G12" s="6">
        <v>85794664</v>
      </c>
      <c r="H12" s="7">
        <v>80155090</v>
      </c>
      <c r="I12" s="6">
        <v>80134694</v>
      </c>
      <c r="J12" s="6">
        <v>79434503</v>
      </c>
      <c r="K12" s="6">
        <v>79421680</v>
      </c>
      <c r="L12" s="6">
        <v>70335899</v>
      </c>
      <c r="M12" s="6">
        <v>70324557</v>
      </c>
    </row>
    <row r="13" spans="1:13" x14ac:dyDescent="0.2">
      <c r="A13" s="5" t="s">
        <v>0</v>
      </c>
      <c r="B13" s="3">
        <f>SUM(B6:B12)</f>
        <v>885605439</v>
      </c>
      <c r="C13" s="3">
        <f>SUM(C6:C12)</f>
        <v>884535560</v>
      </c>
      <c r="D13" s="3">
        <f>SUM(D6:D12)</f>
        <v>1032927334</v>
      </c>
      <c r="E13" s="3">
        <f>SUM(E6:E12)</f>
        <v>1031659731</v>
      </c>
      <c r="F13" s="3">
        <f>SUM(F6:F12)</f>
        <v>1128861680</v>
      </c>
      <c r="G13" s="3">
        <f>SUM(G6:G12)</f>
        <v>1125683423</v>
      </c>
      <c r="H13" s="4">
        <f>SUM(H6:H12)</f>
        <v>931984105</v>
      </c>
      <c r="I13" s="3">
        <f>SUM(I6:I12)</f>
        <v>931839830</v>
      </c>
      <c r="J13" s="3">
        <f>SUM(J6:J12)</f>
        <v>987976938</v>
      </c>
      <c r="K13" s="3">
        <f>SUM(K6:K12)</f>
        <v>987685397</v>
      </c>
      <c r="L13" s="3">
        <f>SUM(L6:L12)</f>
        <v>929685283</v>
      </c>
      <c r="M13" s="3">
        <f>SUM(M6:M12)</f>
        <v>929475172</v>
      </c>
    </row>
  </sheetData>
  <mergeCells count="3">
    <mergeCell ref="A2:M2"/>
    <mergeCell ref="B4:F4"/>
    <mergeCell ref="H4:L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1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 Zanella Zaccaron</dc:creator>
  <cp:lastModifiedBy>Alex Zanella Zaccaron</cp:lastModifiedBy>
  <dcterms:created xsi:type="dcterms:W3CDTF">2024-12-04T16:32:27Z</dcterms:created>
  <dcterms:modified xsi:type="dcterms:W3CDTF">2024-12-04T16:33:28Z</dcterms:modified>
</cp:coreProperties>
</file>